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6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" uniqueCount="188">
  <si>
    <t xml:space="preserve">序号
</t>
  </si>
  <si>
    <t xml:space="preserve">性别
</t>
  </si>
  <si>
    <t xml:space="preserve">年龄
</t>
  </si>
  <si>
    <r>
      <rPr>
        <b/>
        <sz val="12"/>
        <rFont val="宋体"/>
        <charset val="134"/>
      </rPr>
      <t>收缩压</t>
    </r>
    <r>
      <rPr>
        <b/>
        <sz val="12"/>
        <rFont val="Times New Roman"/>
        <charset val="134"/>
      </rPr>
      <t xml:space="preserve">
</t>
    </r>
  </si>
  <si>
    <r>
      <rPr>
        <b/>
        <sz val="12"/>
        <rFont val="宋体"/>
        <charset val="134"/>
      </rPr>
      <t>舒张压</t>
    </r>
    <r>
      <rPr>
        <b/>
        <sz val="12"/>
        <rFont val="Times New Roman"/>
        <charset val="134"/>
      </rPr>
      <t xml:space="preserve">
</t>
    </r>
  </si>
  <si>
    <t xml:space="preserve">脉压
</t>
  </si>
  <si>
    <r>
      <rPr>
        <b/>
        <sz val="12"/>
        <rFont val="宋体"/>
        <charset val="134"/>
      </rPr>
      <t>心率</t>
    </r>
    <r>
      <rPr>
        <b/>
        <sz val="12"/>
        <rFont val="Times New Roman"/>
        <charset val="134"/>
      </rPr>
      <t xml:space="preserve">
</t>
    </r>
  </si>
  <si>
    <t xml:space="preserve">吸烟
</t>
  </si>
  <si>
    <t xml:space="preserve">饮酒
</t>
  </si>
  <si>
    <t xml:space="preserve">冠心病
</t>
  </si>
  <si>
    <t xml:space="preserve">高脂血症
</t>
  </si>
  <si>
    <t xml:space="preserve">高血压
</t>
  </si>
  <si>
    <t xml:space="preserve">房颤
</t>
  </si>
  <si>
    <t xml:space="preserve">糖尿病
</t>
  </si>
  <si>
    <t xml:space="preserve">甲亢
</t>
  </si>
  <si>
    <t xml:space="preserve">脑卒中
</t>
  </si>
  <si>
    <t xml:space="preserve">心脏瓣膜病
</t>
  </si>
  <si>
    <t xml:space="preserve">心肌病
</t>
  </si>
  <si>
    <t>COPD</t>
  </si>
  <si>
    <t xml:space="preserve">肾功能不全
</t>
  </si>
  <si>
    <t xml:space="preserve">Killip分级
</t>
  </si>
  <si>
    <t xml:space="preserve">钙离子拮抗剂
</t>
  </si>
  <si>
    <t xml:space="preserve">B阻剂
</t>
  </si>
  <si>
    <t xml:space="preserve">ACEI
</t>
  </si>
  <si>
    <t xml:space="preserve">ARB
</t>
  </si>
  <si>
    <t xml:space="preserve">ARNI
</t>
  </si>
  <si>
    <t xml:space="preserve">SGLT2i
</t>
  </si>
  <si>
    <t xml:space="preserve">利尿剂
</t>
  </si>
  <si>
    <t xml:space="preserve">螺内酯
</t>
  </si>
  <si>
    <t xml:space="preserve">降糖药
</t>
  </si>
  <si>
    <t xml:space="preserve">调脂药
</t>
  </si>
  <si>
    <t xml:space="preserve">抗板药物
</t>
  </si>
  <si>
    <t>抗凝药物</t>
  </si>
  <si>
    <t xml:space="preserve">血管活性药物
</t>
  </si>
  <si>
    <t xml:space="preserve">正性肌力
</t>
  </si>
  <si>
    <t xml:space="preserve">地高辛
</t>
  </si>
  <si>
    <t xml:space="preserve">扩管药物
</t>
  </si>
  <si>
    <t xml:space="preserve">红细胞
</t>
  </si>
  <si>
    <t xml:space="preserve">血红蛋白
</t>
  </si>
  <si>
    <t xml:space="preserve">红细胞压积
</t>
  </si>
  <si>
    <t xml:space="preserve">白细胞
</t>
  </si>
  <si>
    <t xml:space="preserve">血小板
</t>
  </si>
  <si>
    <t xml:space="preserve">最高BNP
</t>
  </si>
  <si>
    <t xml:space="preserve">最高肌钙蛋白
</t>
  </si>
  <si>
    <t xml:space="preserve">最高CKMB
</t>
  </si>
  <si>
    <t xml:space="preserve">入院血糖
</t>
  </si>
  <si>
    <t xml:space="preserve">糖化血红蛋白
</t>
  </si>
  <si>
    <t xml:space="preserve">TSH
</t>
  </si>
  <si>
    <t xml:space="preserve">CRP
</t>
  </si>
  <si>
    <t xml:space="preserve">K
</t>
  </si>
  <si>
    <t>钠</t>
  </si>
  <si>
    <t xml:space="preserve">尿酸
</t>
  </si>
  <si>
    <t xml:space="preserve">肌酐
</t>
  </si>
  <si>
    <t xml:space="preserve">总胆固醇
</t>
  </si>
  <si>
    <t xml:space="preserve">甘油三酯
</t>
  </si>
  <si>
    <t xml:space="preserve">低密度脂蛋白   
</t>
  </si>
  <si>
    <t xml:space="preserve">高密度脂蛋白   
</t>
  </si>
  <si>
    <t xml:space="preserve">ALT
</t>
  </si>
  <si>
    <t xml:space="preserve">AST
</t>
  </si>
  <si>
    <t xml:space="preserve">白蛋白
</t>
  </si>
  <si>
    <t xml:space="preserve">AO
</t>
  </si>
  <si>
    <t xml:space="preserve">左房大小
</t>
  </si>
  <si>
    <t xml:space="preserve">左室大小
</t>
  </si>
  <si>
    <t xml:space="preserve">右房大小
</t>
  </si>
  <si>
    <t xml:space="preserve">右室大小
</t>
  </si>
  <si>
    <t xml:space="preserve">IVsd
</t>
  </si>
  <si>
    <t xml:space="preserve">LVPWd
</t>
  </si>
  <si>
    <t xml:space="preserve">MPA
</t>
  </si>
  <si>
    <t xml:space="preserve">LVEF
</t>
  </si>
  <si>
    <t xml:space="preserve">SPAP
</t>
  </si>
  <si>
    <t xml:space="preserve">MVE
</t>
  </si>
  <si>
    <t xml:space="preserve">MVA
</t>
  </si>
  <si>
    <t xml:space="preserve">AVv
</t>
  </si>
  <si>
    <t xml:space="preserve">TVE
</t>
  </si>
  <si>
    <t xml:space="preserve">PVv
</t>
  </si>
  <si>
    <t xml:space="preserve">MR
</t>
  </si>
  <si>
    <t xml:space="preserve">AR
</t>
  </si>
  <si>
    <t xml:space="preserve">TR
</t>
  </si>
  <si>
    <t xml:space="preserve">e平均值
</t>
  </si>
  <si>
    <t xml:space="preserve"> 肥胖 </t>
  </si>
  <si>
    <t xml:space="preserve"> 贫血 </t>
  </si>
  <si>
    <t xml:space="preserve"> 消化性溃疡</t>
  </si>
  <si>
    <t xml:space="preserve"> 恶性肿瘤</t>
  </si>
  <si>
    <t xml:space="preserve"> 室壁瘤</t>
  </si>
  <si>
    <t xml:space="preserve"> IABP </t>
  </si>
  <si>
    <t xml:space="preserve"> 临时起搏器 </t>
  </si>
  <si>
    <t xml:space="preserve"> ECMO</t>
  </si>
  <si>
    <t xml:space="preserve">随访天数
</t>
  </si>
  <si>
    <t xml:space="preserve">心血管不良事件
</t>
  </si>
  <si>
    <t xml:space="preserve">是否死亡 
</t>
  </si>
  <si>
    <t xml:space="preserve">复合终点
</t>
  </si>
  <si>
    <t xml:space="preserve">心血管不良事件天数
</t>
  </si>
  <si>
    <t xml:space="preserve">生存天数
</t>
  </si>
  <si>
    <t>复合终点天数</t>
  </si>
  <si>
    <t>ID</t>
  </si>
  <si>
    <t>Gender</t>
  </si>
  <si>
    <t>Age</t>
  </si>
  <si>
    <t>Systolic Blood Pressure</t>
  </si>
  <si>
    <t>Diastolic Blood Pressure</t>
  </si>
  <si>
    <t>Pulse Pressure</t>
  </si>
  <si>
    <t>Heart Rate</t>
  </si>
  <si>
    <t>Smoking</t>
  </si>
  <si>
    <t>Alcohol Consumption</t>
  </si>
  <si>
    <t>Coronary Artery Disease</t>
  </si>
  <si>
    <t>Hyperlipidemia</t>
  </si>
  <si>
    <t>Hypertension</t>
  </si>
  <si>
    <t>Atrial Fibrillation</t>
  </si>
  <si>
    <t>Diabetes Mellitus</t>
  </si>
  <si>
    <t>Hyperthyroidism</t>
  </si>
  <si>
    <t>Stroke</t>
  </si>
  <si>
    <t>Valvular Heart Disease</t>
  </si>
  <si>
    <t>Cardiomyopathy</t>
  </si>
  <si>
    <t>Renal Insufficiency</t>
  </si>
  <si>
    <t>Killip Class</t>
  </si>
  <si>
    <t>Calcium Channel Blockers</t>
  </si>
  <si>
    <t>Beta-Blockers</t>
  </si>
  <si>
    <t>ACE Inhibitors</t>
  </si>
  <si>
    <t>ARBs</t>
  </si>
  <si>
    <t>ARNI</t>
  </si>
  <si>
    <t>SGLT2 Inhibitors</t>
  </si>
  <si>
    <t>Diuretics</t>
  </si>
  <si>
    <t>Spironolactone</t>
  </si>
  <si>
    <t>Hypoglycemic Agents</t>
  </si>
  <si>
    <t>Lipid-Lowering Agents</t>
  </si>
  <si>
    <t>Antiplatelet Agents</t>
  </si>
  <si>
    <t>Anticoagulants</t>
  </si>
  <si>
    <t>Vasoactive Drugs</t>
  </si>
  <si>
    <t>Positive Inotropic Agents</t>
  </si>
  <si>
    <t>Digoxin</t>
  </si>
  <si>
    <t>Vasodilators</t>
  </si>
  <si>
    <t>Red Blood Cells</t>
  </si>
  <si>
    <t>Hemoglobin</t>
  </si>
  <si>
    <t>Hematocrit</t>
  </si>
  <si>
    <t>White Blood Cell Count</t>
  </si>
  <si>
    <t>Platelet Count</t>
  </si>
  <si>
    <t>Maximum BNP</t>
  </si>
  <si>
    <t>Maximum Troponin</t>
  </si>
  <si>
    <t>Maximum CK-MB</t>
  </si>
  <si>
    <t>Admission Glucose</t>
  </si>
  <si>
    <t>Hemoglobin A1c</t>
  </si>
  <si>
    <t>TSH</t>
  </si>
  <si>
    <t>CRP</t>
  </si>
  <si>
    <t>Potassium</t>
  </si>
  <si>
    <t>Sodium</t>
  </si>
  <si>
    <t>Uric Acid</t>
  </si>
  <si>
    <t>Creatinine</t>
  </si>
  <si>
    <t>Total Cholesterol</t>
  </si>
  <si>
    <t>Triglycerides</t>
  </si>
  <si>
    <t>LDL-C</t>
  </si>
  <si>
    <t>HDL-C</t>
  </si>
  <si>
    <t>ALT</t>
  </si>
  <si>
    <t>AST</t>
  </si>
  <si>
    <t>Albumin</t>
  </si>
  <si>
    <t>Aortic Diameter (AO)</t>
  </si>
  <si>
    <t>Left Atrial Size</t>
  </si>
  <si>
    <t>Left Ventricular Size</t>
  </si>
  <si>
    <t>Right Atrial Size</t>
  </si>
  <si>
    <t>Right Ventricular Size</t>
  </si>
  <si>
    <t>IVSd</t>
  </si>
  <si>
    <t>LVPWd</t>
  </si>
  <si>
    <t>Main Pulmonary Artery Diameter (MPA)</t>
  </si>
  <si>
    <t>LVEF</t>
  </si>
  <si>
    <t>SPAP</t>
  </si>
  <si>
    <t>Mitral Valve E Velocity (MVE)</t>
  </si>
  <si>
    <t>Mitral Valve Area (MVA)</t>
  </si>
  <si>
    <t>Aortic Valve Velocity (AVv)</t>
  </si>
  <si>
    <t>Tricuspid Valve E Velocity (TVE)</t>
  </si>
  <si>
    <t>Pulmonary Valve Velocity (PVv)</t>
  </si>
  <si>
    <t>Mitral Regurgitation (MR)</t>
  </si>
  <si>
    <t>Aortic Regurgitation (AR)</t>
  </si>
  <si>
    <t>Tricuspid Regurgitation (TR)</t>
  </si>
  <si>
    <t>Mean E Velocity</t>
  </si>
  <si>
    <t>Obesity</t>
  </si>
  <si>
    <t>Anemia</t>
  </si>
  <si>
    <t>Peptic Ulcer</t>
  </si>
  <si>
    <t>Malignancy</t>
  </si>
  <si>
    <t>Ventricular Aneurysm</t>
  </si>
  <si>
    <t>IABP</t>
  </si>
  <si>
    <t>Temporary Pacemaker</t>
  </si>
  <si>
    <t>ECMO</t>
  </si>
  <si>
    <t>Follow-Up Days</t>
  </si>
  <si>
    <t>Cardiovascular Adverse Events</t>
  </si>
  <si>
    <t>Death</t>
  </si>
  <si>
    <t>Composite Endpoint</t>
  </si>
  <si>
    <t>Days to Cardiovascular Adverse Event</t>
  </si>
  <si>
    <t>Survival Days</t>
  </si>
  <si>
    <t>Days to Composite Endpoint</t>
  </si>
  <si>
    <t>Variable Coding Note
For all binary (categorical) variables:
Male = 1, Female = 0
Presence = 1, Absence = 0
(e.g., Smoking = 1 means current or former smoker; 0 means never smoked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name val="Times New Roman"/>
      <charset val="134"/>
    </font>
    <font>
      <b/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P3"/>
  <sheetViews>
    <sheetView tabSelected="1" workbookViewId="0">
      <selection activeCell="C9" sqref="C9"/>
    </sheetView>
  </sheetViews>
  <sheetFormatPr defaultColWidth="9" defaultRowHeight="13.5" outlineLevelRow="2"/>
  <cols>
    <col min="1" max="1" width="33.25" customWidth="1"/>
  </cols>
  <sheetData>
    <row r="1" s="1" customFormat="1" ht="66" customHeight="1" spans="1:94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</row>
    <row r="2" s="2" customFormat="1" ht="81" spans="1:94">
      <c r="A2" s="5" t="s">
        <v>94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100</v>
      </c>
      <c r="H2" s="5" t="s">
        <v>101</v>
      </c>
      <c r="I2" s="5" t="s">
        <v>102</v>
      </c>
      <c r="J2" s="5" t="s">
        <v>103</v>
      </c>
      <c r="K2" s="5" t="s">
        <v>104</v>
      </c>
      <c r="L2" s="5" t="s">
        <v>105</v>
      </c>
      <c r="M2" s="5" t="s">
        <v>106</v>
      </c>
      <c r="N2" s="5" t="s">
        <v>107</v>
      </c>
      <c r="O2" s="5" t="s">
        <v>108</v>
      </c>
      <c r="P2" s="5" t="s">
        <v>109</v>
      </c>
      <c r="Q2" s="5" t="s">
        <v>110</v>
      </c>
      <c r="R2" s="5" t="s">
        <v>111</v>
      </c>
      <c r="S2" s="5" t="s">
        <v>18</v>
      </c>
      <c r="T2" s="5" t="s">
        <v>112</v>
      </c>
      <c r="U2" s="5" t="s">
        <v>113</v>
      </c>
      <c r="V2" s="5" t="s">
        <v>114</v>
      </c>
      <c r="W2" s="5" t="s">
        <v>115</v>
      </c>
      <c r="X2" s="5" t="s">
        <v>116</v>
      </c>
      <c r="Y2" s="5" t="s">
        <v>117</v>
      </c>
      <c r="Z2" s="5" t="s">
        <v>118</v>
      </c>
      <c r="AA2" s="5" t="s">
        <v>119</v>
      </c>
      <c r="AB2" s="5" t="s">
        <v>120</v>
      </c>
      <c r="AC2" s="5" t="s">
        <v>121</v>
      </c>
      <c r="AD2" s="5" t="s">
        <v>122</v>
      </c>
      <c r="AE2" s="5" t="s">
        <v>123</v>
      </c>
      <c r="AF2" s="5" t="s">
        <v>124</v>
      </c>
      <c r="AG2" s="5" t="s">
        <v>125</v>
      </c>
      <c r="AH2" s="5" t="s">
        <v>126</v>
      </c>
      <c r="AI2" s="5" t="s">
        <v>127</v>
      </c>
      <c r="AJ2" s="5" t="s">
        <v>128</v>
      </c>
      <c r="AK2" s="5" t="s">
        <v>129</v>
      </c>
      <c r="AL2" s="5" t="s">
        <v>130</v>
      </c>
      <c r="AM2" s="5" t="s">
        <v>131</v>
      </c>
      <c r="AN2" s="5" t="s">
        <v>132</v>
      </c>
      <c r="AO2" s="5" t="s">
        <v>133</v>
      </c>
      <c r="AP2" s="5" t="s">
        <v>134</v>
      </c>
      <c r="AQ2" s="5" t="s">
        <v>135</v>
      </c>
      <c r="AR2" s="5" t="s">
        <v>136</v>
      </c>
      <c r="AS2" s="5" t="s">
        <v>137</v>
      </c>
      <c r="AT2" s="5" t="s">
        <v>138</v>
      </c>
      <c r="AU2" s="5" t="s">
        <v>139</v>
      </c>
      <c r="AV2" s="5" t="s">
        <v>140</v>
      </c>
      <c r="AW2" s="5" t="s">
        <v>141</v>
      </c>
      <c r="AX2" s="5" t="s">
        <v>142</v>
      </c>
      <c r="AY2" s="5" t="s">
        <v>143</v>
      </c>
      <c r="AZ2" s="5" t="s">
        <v>144</v>
      </c>
      <c r="BA2" s="5" t="s">
        <v>145</v>
      </c>
      <c r="BB2" s="5" t="s">
        <v>146</v>
      </c>
      <c r="BC2" s="5" t="s">
        <v>147</v>
      </c>
      <c r="BD2" s="5" t="s">
        <v>148</v>
      </c>
      <c r="BE2" s="5" t="s">
        <v>149</v>
      </c>
      <c r="BF2" s="5" t="s">
        <v>150</v>
      </c>
      <c r="BG2" s="5" t="s">
        <v>151</v>
      </c>
      <c r="BH2" s="5" t="s">
        <v>152</v>
      </c>
      <c r="BI2" s="5" t="s">
        <v>153</v>
      </c>
      <c r="BJ2" s="5" t="s">
        <v>154</v>
      </c>
      <c r="BK2" s="5" t="s">
        <v>155</v>
      </c>
      <c r="BL2" s="5" t="s">
        <v>156</v>
      </c>
      <c r="BM2" s="5" t="s">
        <v>157</v>
      </c>
      <c r="BN2" s="5" t="s">
        <v>158</v>
      </c>
      <c r="BO2" s="5" t="s">
        <v>159</v>
      </c>
      <c r="BP2" s="5" t="s">
        <v>160</v>
      </c>
      <c r="BQ2" s="5" t="s">
        <v>161</v>
      </c>
      <c r="BR2" s="5" t="s">
        <v>162</v>
      </c>
      <c r="BS2" s="5" t="s">
        <v>163</v>
      </c>
      <c r="BT2" s="5" t="s">
        <v>164</v>
      </c>
      <c r="BU2" s="5" t="s">
        <v>165</v>
      </c>
      <c r="BV2" s="5" t="s">
        <v>166</v>
      </c>
      <c r="BW2" s="5" t="s">
        <v>167</v>
      </c>
      <c r="BX2" s="5" t="s">
        <v>168</v>
      </c>
      <c r="BY2" s="5" t="s">
        <v>169</v>
      </c>
      <c r="BZ2" s="5" t="s">
        <v>170</v>
      </c>
      <c r="CA2" s="5" t="s">
        <v>171</v>
      </c>
      <c r="CB2" s="5" t="s">
        <v>172</v>
      </c>
      <c r="CC2" s="5" t="s">
        <v>173</v>
      </c>
      <c r="CD2" s="5" t="s">
        <v>174</v>
      </c>
      <c r="CE2" s="5" t="s">
        <v>175</v>
      </c>
      <c r="CF2" s="5" t="s">
        <v>176</v>
      </c>
      <c r="CG2" s="5" t="s">
        <v>177</v>
      </c>
      <c r="CH2" s="5" t="s">
        <v>178</v>
      </c>
      <c r="CI2" s="5" t="s">
        <v>179</v>
      </c>
      <c r="CJ2" s="5" t="s">
        <v>180</v>
      </c>
      <c r="CK2" s="5" t="s">
        <v>181</v>
      </c>
      <c r="CL2" s="5" t="s">
        <v>182</v>
      </c>
      <c r="CM2" s="5" t="s">
        <v>183</v>
      </c>
      <c r="CN2" s="5" t="s">
        <v>184</v>
      </c>
      <c r="CO2" s="5" t="s">
        <v>185</v>
      </c>
      <c r="CP2" s="5" t="s">
        <v>186</v>
      </c>
    </row>
    <row r="3" ht="135" spans="1:1">
      <c r="A3" s="6" t="s">
        <v>187</v>
      </c>
    </row>
  </sheetData>
  <dataValidations count="1">
    <dataValidation allowBlank="1" showInputMessage="1" showErrorMessage="1" sqref="A1:CP1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an</cp:lastModifiedBy>
  <dcterms:created xsi:type="dcterms:W3CDTF">2023-05-12T11:15:00Z</dcterms:created>
  <dcterms:modified xsi:type="dcterms:W3CDTF">2025-05-05T08:3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2AAE27DBB6A94BD8B4536844F37AF3BA_12</vt:lpwstr>
  </property>
</Properties>
</file>